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-figure supplement 2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45">
  <si>
    <t xml:space="preserve">ChIP: Pcr1-3xFlag</t>
  </si>
  <si>
    <r>
      <rPr>
        <i val="true"/>
        <sz val="11"/>
        <color rgb="FF000000"/>
        <rFont val="Arial"/>
        <family val="2"/>
      </rPr>
      <t xml:space="preserve">s1 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</t>
    </r>
    <r>
      <rPr>
        <i val="true"/>
        <sz val="11"/>
        <color rgb="FF000000"/>
        <rFont val="Arial"/>
        <family val="2"/>
      </rPr>
      <t xml:space="preserve">tub1+</t>
    </r>
  </si>
  <si>
    <t xml:space="preserve">Genotype:</t>
  </si>
  <si>
    <t xml:space="preserve">mat3M::ade6+ ade6-DN/N pcr1-3xFlag</t>
  </si>
  <si>
    <t xml:space="preserve">no tag</t>
  </si>
  <si>
    <t xml:space="preserve">wt</t>
  </si>
  <si>
    <t xml:space="preserve">atf1Δ</t>
  </si>
  <si>
    <t xml:space="preserve">atf1Δ Psty1-atf1</t>
  </si>
  <si>
    <t xml:space="preserve">atf1Δ Psty1-atf1(10A/I)</t>
  </si>
  <si>
    <t xml:space="preserve">atf1Δ Psty1-atf1(10D/E)</t>
  </si>
  <si>
    <t xml:space="preserve">Temp.</t>
  </si>
  <si>
    <t xml:space="preserve">30℃</t>
  </si>
  <si>
    <t xml:space="preserve">37℃</t>
  </si>
  <si>
    <t xml:space="preserve">Repeat #1</t>
  </si>
  <si>
    <t xml:space="preserve">Repeat #2</t>
  </si>
  <si>
    <t xml:space="preserve">Repeat #3</t>
  </si>
  <si>
    <t xml:space="preserve">mean</t>
  </si>
  <si>
    <t xml:space="preserve">SD</t>
  </si>
  <si>
    <t xml:space="preserve">P value</t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890</t>
    </r>
  </si>
  <si>
    <r>
      <rPr>
        <sz val="11"/>
        <color rgb="FF000000"/>
        <rFont val="Arial"/>
        <family val="2"/>
      </rPr>
      <t xml:space="preserve">4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505</t>
    </r>
  </si>
  <si>
    <r>
      <rPr>
        <sz val="11"/>
        <color rgb="FF000000"/>
        <rFont val="Arial"/>
        <family val="2"/>
      </rPr>
      <t xml:space="preserve">6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783</t>
    </r>
  </si>
  <si>
    <r>
      <rPr>
        <sz val="11"/>
        <color rgb="FF000000"/>
        <rFont val="Arial"/>
        <family val="2"/>
      </rPr>
      <t xml:space="preserve">8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5327</t>
    </r>
  </si>
  <si>
    <r>
      <rPr>
        <sz val="11"/>
        <color rgb="FF000000"/>
        <rFont val="Arial"/>
        <family val="2"/>
      </rPr>
      <t xml:space="preserve">2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5904</t>
    </r>
  </si>
  <si>
    <r>
      <rPr>
        <sz val="11"/>
        <color rgb="FF000000"/>
        <rFont val="Arial"/>
        <family val="2"/>
      </rPr>
      <t xml:space="preserve">3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384</t>
    </r>
  </si>
  <si>
    <r>
      <rPr>
        <sz val="11"/>
        <color rgb="FF000000"/>
        <rFont val="Arial"/>
        <family val="2"/>
      </rPr>
      <t xml:space="preserve">3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589</t>
    </r>
  </si>
  <si>
    <r>
      <rPr>
        <sz val="11"/>
        <color rgb="FF000000"/>
        <rFont val="Arial"/>
        <family val="2"/>
      </rPr>
      <t xml:space="preserve">2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044</t>
    </r>
  </si>
  <si>
    <r>
      <rPr>
        <i val="true"/>
        <sz val="11"/>
        <color rgb="FF000000"/>
        <rFont val="Arial"/>
        <family val="2"/>
      </rPr>
      <t xml:space="preserve">s2 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905</t>
    </r>
  </si>
  <si>
    <r>
      <rPr>
        <sz val="11"/>
        <color rgb="FF000000"/>
        <rFont val="Arial"/>
        <family val="2"/>
      </rPr>
      <t xml:space="preserve">4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538</t>
    </r>
  </si>
  <si>
    <r>
      <rPr>
        <sz val="11"/>
        <color rgb="FF000000"/>
        <rFont val="Arial"/>
        <family val="2"/>
      </rPr>
      <t xml:space="preserve">6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020</t>
    </r>
  </si>
  <si>
    <r>
      <rPr>
        <sz val="11"/>
        <color rgb="FF000000"/>
        <rFont val="Arial"/>
        <family val="2"/>
      </rPr>
      <t xml:space="preserve">8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6346</t>
    </r>
  </si>
  <si>
    <r>
      <rPr>
        <sz val="11"/>
        <color rgb="FF000000"/>
        <rFont val="Arial"/>
        <family val="2"/>
      </rPr>
      <t xml:space="preserve">2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5948</t>
    </r>
  </si>
  <si>
    <r>
      <rPr>
        <sz val="11"/>
        <color rgb="FF000000"/>
        <rFont val="Arial"/>
        <family val="2"/>
      </rPr>
      <t xml:space="preserve">3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767</t>
    </r>
  </si>
  <si>
    <r>
      <rPr>
        <sz val="11"/>
        <color rgb="FF000000"/>
        <rFont val="Arial"/>
        <family val="2"/>
      </rPr>
      <t xml:space="preserve">3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286</t>
    </r>
  </si>
  <si>
    <r>
      <rPr>
        <sz val="11"/>
        <color rgb="FF000000"/>
        <rFont val="Arial"/>
        <family val="2"/>
      </rPr>
      <t xml:space="preserve">2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6529</t>
    </r>
  </si>
  <si>
    <r>
      <rPr>
        <i val="true"/>
        <sz val="11"/>
        <color rgb="FF000000"/>
        <rFont val="Arial"/>
        <family val="2"/>
      </rPr>
      <t xml:space="preserve">SPCC320.03 </t>
    </r>
    <r>
      <rPr>
        <sz val="11"/>
        <color rgb="FF000000"/>
        <rFont val="Arial"/>
        <family val="2"/>
      </rPr>
      <t xml:space="preserve">(euchromatin locus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47</t>
    </r>
  </si>
  <si>
    <r>
      <rPr>
        <sz val="11"/>
        <color rgb="FF000000"/>
        <rFont val="Arial"/>
        <family val="2"/>
      </rPr>
      <t xml:space="preserve">4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713</t>
    </r>
  </si>
  <si>
    <r>
      <rPr>
        <sz val="11"/>
        <color rgb="FF000000"/>
        <rFont val="Arial"/>
        <family val="2"/>
      </rPr>
      <t xml:space="preserve">6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8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3</t>
    </r>
  </si>
  <si>
    <r>
      <rPr>
        <sz val="11"/>
        <color rgb="FF000000"/>
        <rFont val="Arial"/>
        <family val="2"/>
      </rPr>
      <t xml:space="preserve">2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494</t>
    </r>
  </si>
  <si>
    <r>
      <rPr>
        <sz val="11"/>
        <color rgb="FF000000"/>
        <rFont val="Arial"/>
        <family val="2"/>
      </rPr>
      <t xml:space="preserve">3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06</t>
    </r>
  </si>
  <si>
    <r>
      <rPr>
        <sz val="11"/>
        <color rgb="FF000000"/>
        <rFont val="Arial"/>
        <family val="2"/>
      </rPr>
      <t xml:space="preserve">3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329</t>
    </r>
  </si>
  <si>
    <r>
      <rPr>
        <sz val="11"/>
        <color rgb="FF000000"/>
        <rFont val="Arial"/>
        <family val="2"/>
      </rPr>
      <t xml:space="preserve">2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021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0"/>
    <numFmt numFmtId="167" formatCode="0.000000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MT"/>
      <family val="2"/>
    </font>
    <font>
      <sz val="11"/>
      <color rgb="FF0066CC"/>
      <name val="Arial"/>
      <family val="2"/>
    </font>
    <font>
      <sz val="11"/>
      <color rgb="FF00CCFF"/>
      <name val="Arial"/>
      <family val="2"/>
    </font>
    <font>
      <i val="true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O39" activeCellId="0" sqref="O39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8.25"/>
    <col collapsed="false" customWidth="true" hidden="false" outlineLevel="0" max="2" min="2" style="0" width="13.99"/>
    <col collapsed="false" customWidth="true" hidden="false" outlineLevel="0" max="3" min="3" style="0" width="15.99"/>
    <col collapsed="false" customWidth="true" hidden="false" outlineLevel="0" max="4" min="4" style="0" width="14.87"/>
    <col collapsed="false" customWidth="true" hidden="false" outlineLevel="0" max="5" min="5" style="0" width="15.24"/>
    <col collapsed="false" customWidth="true" hidden="false" outlineLevel="0" max="6" min="6" style="0" width="15.12"/>
    <col collapsed="false" customWidth="true" hidden="false" outlineLevel="0" max="7" min="7" style="0" width="14.49"/>
    <col collapsed="false" customWidth="true" hidden="false" outlineLevel="0" max="8" min="8" style="0" width="15.62"/>
    <col collapsed="false" customWidth="true" hidden="false" outlineLevel="0" max="9" min="9" style="0" width="13.87"/>
    <col collapsed="false" customWidth="true" hidden="false" outlineLevel="0" max="10" min="10" style="0" width="14.74"/>
    <col collapsed="false" customWidth="true" hidden="false" outlineLevel="0" max="11" min="11" style="0" width="14.62"/>
    <col collapsed="false" customWidth="true" hidden="false" outlineLevel="0" max="12" min="12" style="1" width="26.12"/>
  </cols>
  <sheetData>
    <row r="1" customFormat="false" ht="14.25" hidden="false" customHeight="false" outlineLevel="0" collapsed="false">
      <c r="A1" s="2" t="s">
        <v>0</v>
      </c>
      <c r="C1" s="3" t="n">
        <v>1</v>
      </c>
      <c r="D1" s="3" t="n">
        <v>2</v>
      </c>
      <c r="E1" s="3" t="n">
        <v>3</v>
      </c>
      <c r="F1" s="3" t="n">
        <v>4</v>
      </c>
      <c r="G1" s="3" t="n">
        <v>5</v>
      </c>
      <c r="H1" s="3" t="n">
        <v>6</v>
      </c>
      <c r="I1" s="3" t="n">
        <v>7</v>
      </c>
      <c r="J1" s="3" t="n">
        <v>8</v>
      </c>
      <c r="K1" s="3" t="n">
        <v>9</v>
      </c>
      <c r="L1" s="3" t="n">
        <v>10</v>
      </c>
      <c r="M1" s="4"/>
    </row>
    <row r="2" customFormat="false" ht="15" hidden="false" customHeight="false" outlineLevel="0" collapsed="false">
      <c r="B2" s="5"/>
      <c r="C2" s="6" t="s">
        <v>1</v>
      </c>
      <c r="D2" s="6"/>
      <c r="E2" s="6"/>
      <c r="F2" s="6"/>
      <c r="G2" s="6"/>
      <c r="H2" s="6"/>
      <c r="I2" s="6"/>
      <c r="J2" s="6"/>
      <c r="K2" s="6"/>
      <c r="L2" s="6"/>
    </row>
    <row r="3" customFormat="false" ht="14.25" hidden="false" customHeight="false" outlineLevel="0" collapsed="false">
      <c r="B3" s="7" t="s">
        <v>2</v>
      </c>
      <c r="C3" s="8" t="s">
        <v>3</v>
      </c>
      <c r="D3" s="8"/>
      <c r="E3" s="8"/>
      <c r="F3" s="8"/>
      <c r="G3" s="8"/>
      <c r="H3" s="8"/>
      <c r="I3" s="8"/>
      <c r="J3" s="8"/>
      <c r="K3" s="8"/>
      <c r="L3" s="8"/>
    </row>
    <row r="4" customFormat="false" ht="14.25" hidden="false" customHeight="false" outlineLevel="0" collapsed="false">
      <c r="B4" s="7"/>
      <c r="C4" s="9" t="s">
        <v>4</v>
      </c>
      <c r="D4" s="9" t="s">
        <v>5</v>
      </c>
      <c r="E4" s="9"/>
      <c r="F4" s="9" t="s">
        <v>6</v>
      </c>
      <c r="G4" s="9"/>
      <c r="H4" s="9" t="s">
        <v>7</v>
      </c>
      <c r="I4" s="9"/>
      <c r="J4" s="9" t="s">
        <v>8</v>
      </c>
      <c r="K4" s="9"/>
      <c r="L4" s="9" t="s">
        <v>9</v>
      </c>
      <c r="M4" s="10"/>
    </row>
    <row r="5" customFormat="false" ht="16.5" hidden="false" customHeight="false" outlineLevel="0" collapsed="false">
      <c r="B5" s="11" t="s">
        <v>10</v>
      </c>
      <c r="C5" s="12" t="s">
        <v>11</v>
      </c>
      <c r="D5" s="12" t="s">
        <v>11</v>
      </c>
      <c r="E5" s="12" t="s">
        <v>12</v>
      </c>
      <c r="F5" s="12" t="s">
        <v>11</v>
      </c>
      <c r="G5" s="12" t="s">
        <v>12</v>
      </c>
      <c r="H5" s="12" t="s">
        <v>11</v>
      </c>
      <c r="I5" s="12" t="s">
        <v>12</v>
      </c>
      <c r="J5" s="12" t="s">
        <v>11</v>
      </c>
      <c r="K5" s="12" t="s">
        <v>12</v>
      </c>
      <c r="L5" s="12" t="s">
        <v>11</v>
      </c>
    </row>
    <row r="6" customFormat="false" ht="14.25" hidden="false" customHeight="false" outlineLevel="0" collapsed="false">
      <c r="B6" s="11" t="s">
        <v>13</v>
      </c>
      <c r="C6" s="13" t="n">
        <v>0.6422464654</v>
      </c>
      <c r="D6" s="13" t="n">
        <v>1.03366447</v>
      </c>
      <c r="E6" s="13" t="n">
        <v>1.2737373334</v>
      </c>
      <c r="F6" s="13" t="n">
        <v>1.32939332</v>
      </c>
      <c r="G6" s="13" t="n">
        <v>1.5485857558</v>
      </c>
      <c r="H6" s="13" t="n">
        <v>1.322334556645</v>
      </c>
      <c r="I6" s="13" t="n">
        <v>1.23343234</v>
      </c>
      <c r="J6" s="13" t="n">
        <v>1.608475487585</v>
      </c>
      <c r="K6" s="13" t="n">
        <v>1.32243444355</v>
      </c>
      <c r="L6" s="14" t="n">
        <v>1.2383534242423</v>
      </c>
    </row>
    <row r="7" customFormat="false" ht="14.25" hidden="false" customHeight="false" outlineLevel="0" collapsed="false">
      <c r="B7" s="11" t="s">
        <v>14</v>
      </c>
      <c r="C7" s="13" t="n">
        <v>0.42599021283</v>
      </c>
      <c r="D7" s="13" t="n">
        <v>1.31740821743</v>
      </c>
      <c r="E7" s="13" t="n">
        <v>1.35748108083</v>
      </c>
      <c r="F7" s="13" t="n">
        <v>1.41313706743</v>
      </c>
      <c r="G7" s="13" t="n">
        <v>1.33232950323</v>
      </c>
      <c r="H7" s="13" t="n">
        <v>1.506078304075</v>
      </c>
      <c r="I7" s="13" t="n">
        <v>1.31717608743</v>
      </c>
      <c r="J7" s="13" t="n">
        <v>1.422219235015</v>
      </c>
      <c r="K7" s="13" t="n">
        <v>1.40617819098</v>
      </c>
      <c r="L7" s="14" t="n">
        <v>1.3220971716723</v>
      </c>
    </row>
    <row r="8" customFormat="false" ht="14.25" hidden="false" customHeight="false" outlineLevel="0" collapsed="false">
      <c r="B8" s="11" t="s">
        <v>15</v>
      </c>
      <c r="C8" s="13" t="n">
        <v>0.520425159837941</v>
      </c>
      <c r="D8" s="13" t="n">
        <v>1.50569645837705</v>
      </c>
      <c r="E8" s="13" t="n">
        <v>1.34541307402142</v>
      </c>
      <c r="F8" s="13" t="n">
        <v>1.10324127890055</v>
      </c>
      <c r="G8" s="13" t="n">
        <v>1.12226309394629</v>
      </c>
      <c r="H8" s="13" t="n">
        <v>1.29535626795177</v>
      </c>
      <c r="I8" s="13" t="n">
        <v>1.30546639201275</v>
      </c>
      <c r="J8" s="13" t="n">
        <v>1.28868670601572</v>
      </c>
      <c r="K8" s="13" t="n">
        <v>1.39367726686219</v>
      </c>
      <c r="L8" s="14" t="n">
        <v>1.31034372781613</v>
      </c>
    </row>
    <row r="9" customFormat="false" ht="14.25" hidden="false" customHeight="false" outlineLevel="0" collapsed="false">
      <c r="B9" s="11" t="s">
        <v>16</v>
      </c>
      <c r="C9" s="15" t="n">
        <f aca="false">AVERAGE(C6:C8)</f>
        <v>0.529553946022647</v>
      </c>
      <c r="D9" s="15" t="n">
        <f aca="false">AVERAGE(D6:D8)</f>
        <v>1.28558971526902</v>
      </c>
      <c r="E9" s="15" t="n">
        <f aca="false">AVERAGE(E6:E8)</f>
        <v>1.32554382941714</v>
      </c>
      <c r="F9" s="15" t="n">
        <f aca="false">AVERAGE(F6:F8)</f>
        <v>1.28192388877685</v>
      </c>
      <c r="G9" s="15" t="n">
        <f aca="false">AVERAGE(G6:G8)</f>
        <v>1.33439278432543</v>
      </c>
      <c r="H9" s="15" t="n">
        <f aca="false">AVERAGE(H6:H8)</f>
        <v>1.37458970955726</v>
      </c>
      <c r="I9" s="15" t="n">
        <f aca="false">AVERAGE(I6:I8)</f>
        <v>1.28535827314758</v>
      </c>
      <c r="J9" s="15" t="n">
        <f aca="false">AVERAGE(J6:J8)</f>
        <v>1.43979380953857</v>
      </c>
      <c r="K9" s="15" t="n">
        <f aca="false">AVERAGE(K6:K8)</f>
        <v>1.3740966337974</v>
      </c>
      <c r="L9" s="16" t="n">
        <f aca="false">AVERAGE(L6:L8)</f>
        <v>1.29026477457691</v>
      </c>
    </row>
    <row r="10" customFormat="false" ht="14.25" hidden="false" customHeight="false" outlineLevel="0" collapsed="false">
      <c r="B10" s="11" t="s">
        <v>17</v>
      </c>
      <c r="C10" s="15" t="n">
        <f aca="false">STDEV(C6:C8)</f>
        <v>0.108416754917353</v>
      </c>
      <c r="D10" s="15" t="n">
        <f aca="false">STDEV(D6:D8)</f>
        <v>0.237619153947287</v>
      </c>
      <c r="E10" s="15" t="n">
        <f aca="false">STDEV(E6:E8)</f>
        <v>0.0452696804634567</v>
      </c>
      <c r="F10" s="15" t="n">
        <f aca="false">STDEV(F6:F8)</f>
        <v>0.160308640168145</v>
      </c>
      <c r="G10" s="15" t="n">
        <f aca="false">STDEV(G6:G8)</f>
        <v>0.213168820067965</v>
      </c>
      <c r="H10" s="15" t="n">
        <f aca="false">STDEV(H6:H8)</f>
        <v>0.114668630764444</v>
      </c>
      <c r="I10" s="15" t="n">
        <f aca="false">STDEV(I6:I8)</f>
        <v>0.0453487170890932</v>
      </c>
      <c r="J10" s="15" t="n">
        <f aca="false">STDEV(J6:J8)</f>
        <v>0.160617139361447</v>
      </c>
      <c r="K10" s="15" t="n">
        <f aca="false">STDEV(K6:K8)</f>
        <v>0.0451752664830925</v>
      </c>
      <c r="L10" s="16" t="n">
        <f aca="false">STDEV(L6:L8)</f>
        <v>0.0453390238182525</v>
      </c>
    </row>
    <row r="11" customFormat="false" ht="14.25" hidden="false" customHeight="false" outlineLevel="0" collapsed="false">
      <c r="B11" s="11" t="s">
        <v>18</v>
      </c>
      <c r="C11" s="17"/>
      <c r="D11" s="18" t="s">
        <v>19</v>
      </c>
      <c r="E11" s="18"/>
      <c r="F11" s="18" t="s">
        <v>20</v>
      </c>
      <c r="G11" s="18"/>
      <c r="H11" s="18" t="s">
        <v>21</v>
      </c>
      <c r="I11" s="18"/>
      <c r="J11" s="18" t="s">
        <v>22</v>
      </c>
      <c r="K11" s="18"/>
      <c r="L11" s="17"/>
    </row>
    <row r="12" customFormat="false" ht="14.25" hidden="false" customHeight="false" outlineLevel="0" collapsed="false">
      <c r="B12" s="11"/>
      <c r="C12" s="17"/>
      <c r="D12" s="18" t="s">
        <v>23</v>
      </c>
      <c r="E12" s="18"/>
      <c r="F12" s="16"/>
      <c r="G12" s="16"/>
      <c r="H12" s="18" t="s">
        <v>24</v>
      </c>
      <c r="I12" s="18"/>
      <c r="J12" s="18" t="s">
        <v>25</v>
      </c>
      <c r="K12" s="18"/>
      <c r="L12" s="17"/>
    </row>
    <row r="13" customFormat="false" ht="14.25" hidden="false" customHeight="false" outlineLevel="0" collapsed="false">
      <c r="B13" s="11"/>
      <c r="C13" s="17"/>
      <c r="D13" s="18" t="s">
        <v>26</v>
      </c>
      <c r="E13" s="18"/>
      <c r="F13" s="16"/>
      <c r="G13" s="16"/>
      <c r="H13" s="16"/>
      <c r="I13" s="16"/>
      <c r="J13" s="16"/>
      <c r="K13" s="16"/>
      <c r="L13" s="17"/>
    </row>
    <row r="14" customFormat="false" ht="14.25" hidden="false" customHeight="false" outlineLevel="0" collapsed="false">
      <c r="B14" s="11"/>
      <c r="C14" s="16"/>
      <c r="D14" s="16"/>
      <c r="E14" s="16"/>
      <c r="F14" s="16"/>
      <c r="G14" s="16"/>
      <c r="H14" s="16"/>
      <c r="I14" s="16"/>
      <c r="J14" s="16"/>
      <c r="K14" s="16"/>
      <c r="L14" s="16"/>
    </row>
    <row r="15" customFormat="false" ht="14.25" hidden="false" customHeight="false" outlineLevel="0" collapsed="false">
      <c r="C15" s="3" t="n">
        <v>1</v>
      </c>
      <c r="D15" s="3" t="n">
        <v>2</v>
      </c>
      <c r="E15" s="3" t="n">
        <v>3</v>
      </c>
      <c r="F15" s="3" t="n">
        <v>4</v>
      </c>
      <c r="G15" s="3" t="n">
        <v>5</v>
      </c>
      <c r="H15" s="3" t="n">
        <v>6</v>
      </c>
      <c r="I15" s="3" t="n">
        <v>7</v>
      </c>
      <c r="J15" s="3" t="n">
        <v>8</v>
      </c>
      <c r="K15" s="3" t="n">
        <v>9</v>
      </c>
      <c r="L15" s="3" t="n">
        <v>10</v>
      </c>
    </row>
    <row r="16" customFormat="false" ht="15" hidden="false" customHeight="false" outlineLevel="0" collapsed="false">
      <c r="B16" s="5"/>
      <c r="C16" s="6" t="s">
        <v>27</v>
      </c>
      <c r="D16" s="6"/>
      <c r="E16" s="6"/>
      <c r="F16" s="6"/>
      <c r="G16" s="6"/>
      <c r="H16" s="6"/>
      <c r="I16" s="6"/>
      <c r="J16" s="6"/>
      <c r="K16" s="6"/>
      <c r="L16" s="6"/>
    </row>
    <row r="17" customFormat="false" ht="14.25" hidden="false" customHeight="false" outlineLevel="0" collapsed="false">
      <c r="B17" s="7" t="s">
        <v>2</v>
      </c>
      <c r="C17" s="8" t="s">
        <v>3</v>
      </c>
      <c r="D17" s="8"/>
      <c r="E17" s="8"/>
      <c r="F17" s="8"/>
      <c r="G17" s="8"/>
      <c r="H17" s="8"/>
      <c r="I17" s="8"/>
      <c r="J17" s="8"/>
      <c r="K17" s="8"/>
      <c r="L17" s="8"/>
    </row>
    <row r="18" customFormat="false" ht="14.25" hidden="false" customHeight="false" outlineLevel="0" collapsed="false">
      <c r="B18" s="7"/>
      <c r="C18" s="9" t="s">
        <v>4</v>
      </c>
      <c r="D18" s="9" t="s">
        <v>5</v>
      </c>
      <c r="E18" s="9"/>
      <c r="F18" s="9" t="s">
        <v>6</v>
      </c>
      <c r="G18" s="9"/>
      <c r="H18" s="9" t="s">
        <v>7</v>
      </c>
      <c r="I18" s="9"/>
      <c r="J18" s="9" t="s">
        <v>8</v>
      </c>
      <c r="K18" s="9"/>
      <c r="L18" s="9" t="s">
        <v>9</v>
      </c>
    </row>
    <row r="19" customFormat="false" ht="16.5" hidden="false" customHeight="false" outlineLevel="0" collapsed="false">
      <c r="B19" s="11" t="s">
        <v>10</v>
      </c>
      <c r="C19" s="12" t="s">
        <v>11</v>
      </c>
      <c r="D19" s="12" t="s">
        <v>11</v>
      </c>
      <c r="E19" s="12" t="s">
        <v>12</v>
      </c>
      <c r="F19" s="12" t="s">
        <v>11</v>
      </c>
      <c r="G19" s="12" t="s">
        <v>12</v>
      </c>
      <c r="H19" s="12" t="s">
        <v>11</v>
      </c>
      <c r="I19" s="12" t="s">
        <v>12</v>
      </c>
      <c r="J19" s="12" t="s">
        <v>11</v>
      </c>
      <c r="K19" s="12" t="s">
        <v>12</v>
      </c>
      <c r="L19" s="12" t="s">
        <v>11</v>
      </c>
    </row>
    <row r="20" customFormat="false" ht="14.25" hidden="false" customHeight="false" outlineLevel="0" collapsed="false">
      <c r="B20" s="11" t="s">
        <v>13</v>
      </c>
      <c r="C20" s="13" t="n">
        <v>0.4685089981</v>
      </c>
      <c r="D20" s="13" t="n">
        <v>1.3599270027</v>
      </c>
      <c r="E20" s="19" t="n">
        <v>1.3199998661</v>
      </c>
      <c r="F20" s="13" t="n">
        <v>1.5556558527</v>
      </c>
      <c r="G20" s="13" t="n">
        <v>1.6748482885</v>
      </c>
      <c r="H20" s="13" t="n">
        <v>1.348597089345</v>
      </c>
      <c r="I20" s="13" t="n">
        <v>1.3596948727</v>
      </c>
      <c r="J20" s="13" t="n">
        <v>1.334738020285</v>
      </c>
      <c r="K20" s="13" t="n">
        <v>1.24869697625</v>
      </c>
      <c r="L20" s="14" t="n">
        <v>1.3646159569423</v>
      </c>
    </row>
    <row r="21" customFormat="false" ht="14.25" hidden="false" customHeight="false" outlineLevel="0" collapsed="false">
      <c r="B21" s="11" t="s">
        <v>14</v>
      </c>
      <c r="C21" s="13" t="n">
        <v>0.520565501387889</v>
      </c>
      <c r="D21" s="13" t="n">
        <v>1.511029851897</v>
      </c>
      <c r="E21" s="13" t="n">
        <v>1.46666637122224</v>
      </c>
      <c r="F21" s="13" t="n">
        <v>1.57295083014935</v>
      </c>
      <c r="G21" s="13" t="n">
        <v>1.49427575668352</v>
      </c>
      <c r="H21" s="13" t="n">
        <v>1.49844106053921</v>
      </c>
      <c r="I21" s="13" t="n">
        <v>1.51077192970057</v>
      </c>
      <c r="J21" s="13" t="n">
        <v>1.48304209645689</v>
      </c>
      <c r="K21" s="13" t="n">
        <v>1.38744094597811</v>
      </c>
      <c r="L21" s="14" t="n">
        <v>1.51623980053412</v>
      </c>
    </row>
    <row r="22" customFormat="false" ht="14.25" hidden="false" customHeight="false" outlineLevel="0" collapsed="false">
      <c r="B22" s="11" t="s">
        <v>15</v>
      </c>
      <c r="C22" s="13" t="n">
        <v>0.303329136657889</v>
      </c>
      <c r="D22" s="13" t="n">
        <v>1.393793487167</v>
      </c>
      <c r="E22" s="13" t="n">
        <v>1.44943000649224</v>
      </c>
      <c r="F22" s="13" t="n">
        <v>1.39571446541935</v>
      </c>
      <c r="G22" s="13" t="n">
        <v>1.59703939195352</v>
      </c>
      <c r="H22" s="13" t="n">
        <v>1.28120469580921</v>
      </c>
      <c r="I22" s="13" t="n">
        <v>1.29353556497057</v>
      </c>
      <c r="J22" s="13" t="n">
        <v>1.56580573172689</v>
      </c>
      <c r="K22" s="13" t="n">
        <v>1.57020458124811</v>
      </c>
      <c r="L22" s="14" t="n">
        <v>1.39900343580412</v>
      </c>
    </row>
    <row r="23" customFormat="false" ht="14.25" hidden="false" customHeight="false" outlineLevel="0" collapsed="false">
      <c r="B23" s="11" t="s">
        <v>16</v>
      </c>
      <c r="C23" s="15" t="n">
        <f aca="false">AVERAGE(C20:C22)</f>
        <v>0.430801212048593</v>
      </c>
      <c r="D23" s="15" t="n">
        <f aca="false">AVERAGE(D20:D22)</f>
        <v>1.42158344725467</v>
      </c>
      <c r="E23" s="15" t="n">
        <f aca="false">AVERAGE(E20:E22)</f>
        <v>1.41203208127149</v>
      </c>
      <c r="F23" s="15" t="n">
        <f aca="false">AVERAGE(F20:F22)</f>
        <v>1.5081070494229</v>
      </c>
      <c r="G23" s="15" t="n">
        <f aca="false">AVERAGE(G20:G22)</f>
        <v>1.58872114571235</v>
      </c>
      <c r="H23" s="15" t="n">
        <f aca="false">AVERAGE(H20:H22)</f>
        <v>1.37608094856448</v>
      </c>
      <c r="I23" s="15" t="n">
        <f aca="false">AVERAGE(I20:I22)</f>
        <v>1.38800078912371</v>
      </c>
      <c r="J23" s="15" t="n">
        <f aca="false">AVERAGE(J20:J22)</f>
        <v>1.46119528282293</v>
      </c>
      <c r="K23" s="15" t="n">
        <f aca="false">AVERAGE(K20:K22)</f>
        <v>1.40211416782541</v>
      </c>
      <c r="L23" s="16" t="n">
        <f aca="false">AVERAGE(L20:L22)</f>
        <v>1.42661973109351</v>
      </c>
    </row>
    <row r="24" customFormat="false" ht="14.25" hidden="false" customHeight="false" outlineLevel="0" collapsed="false">
      <c r="B24" s="11" t="s">
        <v>17</v>
      </c>
      <c r="C24" s="15" t="n">
        <f aca="false">STDEV(C20:C22)</f>
        <v>0.11342097419327</v>
      </c>
      <c r="D24" s="15" t="n">
        <f aca="false">STDEV(D20:D22)</f>
        <v>0.0792920498544362</v>
      </c>
      <c r="E24" s="15" t="n">
        <f aca="false">STDEV(E20:E22)</f>
        <v>0.0801668231833174</v>
      </c>
      <c r="F24" s="15" t="n">
        <f aca="false">STDEV(F20:F22)</f>
        <v>0.0977182110227651</v>
      </c>
      <c r="G24" s="15" t="n">
        <f aca="false">STDEV(G20:G22)</f>
        <v>0.0905732009318982</v>
      </c>
      <c r="H24" s="15" t="n">
        <f aca="false">STDEV(H20:H22)</f>
        <v>0.11119546496361</v>
      </c>
      <c r="I24" s="15" t="n">
        <f aca="false">STDEV(I20:I22)</f>
        <v>0.111350025679009</v>
      </c>
      <c r="J24" s="15" t="n">
        <f aca="false">STDEV(J20:J22)</f>
        <v>0.117072773381414</v>
      </c>
      <c r="K24" s="15" t="n">
        <f aca="false">STDEV(K20:K22)</f>
        <v>0.161255271533802</v>
      </c>
      <c r="L24" s="16" t="n">
        <f aca="false">STDEV(L20:L22)</f>
        <v>0.0794949200296599</v>
      </c>
    </row>
    <row r="25" customFormat="false" ht="14.25" hidden="false" customHeight="false" outlineLevel="0" collapsed="false">
      <c r="B25" s="11" t="s">
        <v>18</v>
      </c>
      <c r="C25" s="17"/>
      <c r="D25" s="18" t="s">
        <v>28</v>
      </c>
      <c r="E25" s="18"/>
      <c r="F25" s="18" t="s">
        <v>29</v>
      </c>
      <c r="G25" s="18"/>
      <c r="H25" s="18" t="s">
        <v>30</v>
      </c>
      <c r="I25" s="18"/>
      <c r="J25" s="18" t="s">
        <v>31</v>
      </c>
      <c r="K25" s="18"/>
      <c r="L25" s="17"/>
    </row>
    <row r="26" customFormat="false" ht="14.25" hidden="false" customHeight="false" outlineLevel="0" collapsed="false">
      <c r="B26" s="11"/>
      <c r="C26" s="17"/>
      <c r="D26" s="18" t="s">
        <v>32</v>
      </c>
      <c r="E26" s="18"/>
      <c r="F26" s="16"/>
      <c r="G26" s="16"/>
      <c r="H26" s="18" t="s">
        <v>33</v>
      </c>
      <c r="I26" s="18"/>
      <c r="J26" s="18" t="s">
        <v>34</v>
      </c>
      <c r="K26" s="18"/>
      <c r="L26" s="17"/>
    </row>
    <row r="27" customFormat="false" ht="14.25" hidden="false" customHeight="false" outlineLevel="0" collapsed="false">
      <c r="B27" s="11"/>
      <c r="C27" s="17"/>
      <c r="D27" s="18" t="s">
        <v>35</v>
      </c>
      <c r="E27" s="18"/>
      <c r="F27" s="16"/>
      <c r="G27" s="16"/>
      <c r="H27" s="16"/>
      <c r="I27" s="16"/>
      <c r="J27" s="16"/>
      <c r="K27" s="16"/>
      <c r="L27" s="17"/>
    </row>
    <row r="28" customFormat="false" ht="14.25" hidden="false" customHeight="false" outlineLevel="0" collapsed="false">
      <c r="B28" s="11"/>
      <c r="C28" s="16"/>
      <c r="D28" s="16"/>
      <c r="E28" s="16"/>
      <c r="F28" s="16"/>
      <c r="G28" s="16"/>
      <c r="H28" s="16"/>
      <c r="I28" s="16"/>
      <c r="J28" s="16"/>
      <c r="K28" s="16"/>
      <c r="L28" s="16"/>
    </row>
    <row r="29" customFormat="false" ht="14.25" hidden="false" customHeight="false" outlineLevel="0" collapsed="false">
      <c r="C29" s="3" t="n">
        <v>1</v>
      </c>
      <c r="D29" s="3" t="n">
        <v>2</v>
      </c>
      <c r="E29" s="3" t="n">
        <v>3</v>
      </c>
      <c r="F29" s="3" t="n">
        <v>4</v>
      </c>
      <c r="G29" s="3" t="n">
        <v>5</v>
      </c>
      <c r="H29" s="3" t="n">
        <v>6</v>
      </c>
      <c r="I29" s="3" t="n">
        <v>7</v>
      </c>
      <c r="J29" s="3" t="n">
        <v>8</v>
      </c>
      <c r="K29" s="3" t="n">
        <v>9</v>
      </c>
      <c r="L29" s="3" t="n">
        <v>10</v>
      </c>
    </row>
    <row r="30" customFormat="false" ht="15" hidden="false" customHeight="false" outlineLevel="0" collapsed="false">
      <c r="B30" s="5"/>
      <c r="C30" s="6" t="s">
        <v>36</v>
      </c>
      <c r="D30" s="6"/>
      <c r="E30" s="6"/>
      <c r="F30" s="6"/>
      <c r="G30" s="6"/>
      <c r="H30" s="6"/>
      <c r="I30" s="6"/>
      <c r="J30" s="6"/>
      <c r="K30" s="6"/>
      <c r="L30" s="6"/>
    </row>
    <row r="31" customFormat="false" ht="14.25" hidden="false" customHeight="false" outlineLevel="0" collapsed="false">
      <c r="B31" s="7" t="s">
        <v>2</v>
      </c>
      <c r="C31" s="8" t="s">
        <v>3</v>
      </c>
      <c r="D31" s="8"/>
      <c r="E31" s="8"/>
      <c r="F31" s="8"/>
      <c r="G31" s="8"/>
      <c r="H31" s="8"/>
      <c r="I31" s="8"/>
      <c r="J31" s="8"/>
      <c r="K31" s="8"/>
      <c r="L31" s="8"/>
    </row>
    <row r="32" customFormat="false" ht="14.25" hidden="false" customHeight="false" outlineLevel="0" collapsed="false">
      <c r="B32" s="7"/>
      <c r="C32" s="9" t="s">
        <v>4</v>
      </c>
      <c r="D32" s="9" t="s">
        <v>5</v>
      </c>
      <c r="E32" s="9"/>
      <c r="F32" s="9" t="s">
        <v>6</v>
      </c>
      <c r="G32" s="9"/>
      <c r="H32" s="9" t="s">
        <v>7</v>
      </c>
      <c r="I32" s="9"/>
      <c r="J32" s="9" t="s">
        <v>8</v>
      </c>
      <c r="K32" s="9"/>
      <c r="L32" s="9" t="s">
        <v>9</v>
      </c>
    </row>
    <row r="33" customFormat="false" ht="16.5" hidden="false" customHeight="false" outlineLevel="0" collapsed="false">
      <c r="B33" s="11" t="s">
        <v>10</v>
      </c>
      <c r="C33" s="12" t="s">
        <v>11</v>
      </c>
      <c r="D33" s="12" t="s">
        <v>11</v>
      </c>
      <c r="E33" s="12" t="s">
        <v>12</v>
      </c>
      <c r="F33" s="12" t="s">
        <v>11</v>
      </c>
      <c r="G33" s="12" t="s">
        <v>12</v>
      </c>
      <c r="H33" s="12" t="s">
        <v>11</v>
      </c>
      <c r="I33" s="12" t="s">
        <v>12</v>
      </c>
      <c r="J33" s="12" t="s">
        <v>11</v>
      </c>
      <c r="K33" s="12" t="s">
        <v>12</v>
      </c>
      <c r="L33" s="12" t="s">
        <v>11</v>
      </c>
    </row>
    <row r="34" customFormat="false" ht="14.25" hidden="false" customHeight="false" outlineLevel="0" collapsed="false">
      <c r="B34" s="11" t="s">
        <v>13</v>
      </c>
      <c r="C34" s="13" t="n">
        <v>0.4633553991209</v>
      </c>
      <c r="D34" s="13" t="n">
        <v>2.3449678056703</v>
      </c>
      <c r="E34" s="19" t="n">
        <v>2.9054798675729</v>
      </c>
      <c r="F34" s="13" t="n">
        <v>1.8440436383203</v>
      </c>
      <c r="G34" s="13" t="n">
        <v>1.8630249573265</v>
      </c>
      <c r="H34" s="13" t="n">
        <v>2.33376252136221</v>
      </c>
      <c r="I34" s="13" t="n">
        <v>3.3447382291003</v>
      </c>
      <c r="J34" s="13" t="n">
        <v>2.02005590206187</v>
      </c>
      <c r="K34" s="13" t="n">
        <v>3.23496130951125</v>
      </c>
      <c r="L34" s="14" t="n">
        <v>2.34960518141593</v>
      </c>
    </row>
    <row r="35" customFormat="false" ht="14.25" hidden="false" customHeight="false" outlineLevel="0" collapsed="false">
      <c r="B35" s="11" t="s">
        <v>14</v>
      </c>
      <c r="C35" s="13" t="n">
        <v>0.3674977527839</v>
      </c>
      <c r="D35" s="13" t="n">
        <v>2.2491101593333</v>
      </c>
      <c r="E35" s="13" t="n">
        <v>2.8096222212359</v>
      </c>
      <c r="F35" s="13" t="n">
        <v>1.5481859919833</v>
      </c>
      <c r="G35" s="13" t="n">
        <v>1.9671673109895</v>
      </c>
      <c r="H35" s="13" t="n">
        <v>2.23790487502521</v>
      </c>
      <c r="I35" s="13" t="n">
        <v>3.2488805827633</v>
      </c>
      <c r="J35" s="13" t="n">
        <v>2.22419825572487</v>
      </c>
      <c r="K35" s="13" t="n">
        <v>3.13910366317425</v>
      </c>
      <c r="L35" s="14" t="n">
        <v>2.25374753507893</v>
      </c>
    </row>
    <row r="36" customFormat="false" ht="14.25" hidden="false" customHeight="false" outlineLevel="0" collapsed="false">
      <c r="B36" s="11" t="s">
        <v>15</v>
      </c>
      <c r="C36" s="13" t="n">
        <v>0.376113737597919</v>
      </c>
      <c r="D36" s="13" t="n">
        <v>2.00184054701887</v>
      </c>
      <c r="E36" s="13" t="n">
        <v>3.07549381421278</v>
      </c>
      <c r="F36" s="13" t="n">
        <v>1.78448321256535</v>
      </c>
      <c r="G36" s="13" t="n">
        <v>1.70390954859565</v>
      </c>
      <c r="H36" s="13" t="n">
        <v>2.29037255482018</v>
      </c>
      <c r="I36" s="13" t="n">
        <v>3.32505058802619</v>
      </c>
      <c r="J36" s="13" t="n">
        <v>2.29978958383034</v>
      </c>
      <c r="K36" s="20" t="n">
        <v>3.21269994855737</v>
      </c>
      <c r="L36" s="14" t="n">
        <v>2.33003164603886</v>
      </c>
    </row>
    <row r="37" customFormat="false" ht="14.25" hidden="false" customHeight="false" outlineLevel="0" collapsed="false">
      <c r="B37" s="11" t="s">
        <v>16</v>
      </c>
      <c r="C37" s="15" t="n">
        <f aca="false">AVERAGE(C34:C36)</f>
        <v>0.402322296500906</v>
      </c>
      <c r="D37" s="15" t="n">
        <f aca="false">AVERAGE(D34:D36)</f>
        <v>2.19863950400749</v>
      </c>
      <c r="E37" s="15" t="n">
        <f aca="false">AVERAGE(E34:E36)</f>
        <v>2.93019863434053</v>
      </c>
      <c r="F37" s="15" t="n">
        <f aca="false">AVERAGE(F34:F36)</f>
        <v>1.72557094762298</v>
      </c>
      <c r="G37" s="15" t="n">
        <f aca="false">AVERAGE(G34:G36)</f>
        <v>1.84470060563722</v>
      </c>
      <c r="H37" s="15" t="n">
        <f aca="false">AVERAGE(H34:H36)</f>
        <v>2.28734665040253</v>
      </c>
      <c r="I37" s="15" t="n">
        <f aca="false">AVERAGE(I34:I36)</f>
        <v>3.3062231332966</v>
      </c>
      <c r="J37" s="15" t="n">
        <f aca="false">AVERAGE(J34:J36)</f>
        <v>2.18134791387236</v>
      </c>
      <c r="K37" s="15" t="n">
        <f aca="false">AVERAGE(K34:K36)</f>
        <v>3.19558830708096</v>
      </c>
      <c r="L37" s="16" t="n">
        <f aca="false">AVERAGE(L34:L36)</f>
        <v>2.31112812084457</v>
      </c>
    </row>
    <row r="38" customFormat="false" ht="14.25" hidden="false" customHeight="false" outlineLevel="0" collapsed="false">
      <c r="B38" s="11" t="s">
        <v>17</v>
      </c>
      <c r="C38" s="15" t="n">
        <f aca="false">STDEV(C34:C36)</f>
        <v>0.0530314860261889</v>
      </c>
      <c r="D38" s="15" t="n">
        <f aca="false">STDEV(D34:D36)</f>
        <v>0.17704390470777</v>
      </c>
      <c r="E38" s="15" t="n">
        <f aca="false">STDEV(E34:E36)</f>
        <v>0.134648390487596</v>
      </c>
      <c r="F38" s="15" t="n">
        <f aca="false">STDEV(F34:F36)</f>
        <v>0.156479800436021</v>
      </c>
      <c r="G38" s="15" t="n">
        <f aca="false">STDEV(G34:G36)</f>
        <v>0.132582045405019</v>
      </c>
      <c r="H38" s="15" t="n">
        <f aca="false">STDEV(H34:H36)</f>
        <v>0.0480004079511402</v>
      </c>
      <c r="I38" s="15" t="n">
        <f aca="false">STDEV(I34:I36)</f>
        <v>0.0506263457007656</v>
      </c>
      <c r="J38" s="15" t="n">
        <f aca="false">STDEV(J34:J36)</f>
        <v>0.144706071146285</v>
      </c>
      <c r="K38" s="15" t="n">
        <f aca="false">STDEV(K34:K36)</f>
        <v>0.0501675023878041</v>
      </c>
      <c r="L38" s="16" t="n">
        <f aca="false">STDEV(L34:L36)</f>
        <v>0.0506476015117756</v>
      </c>
    </row>
    <row r="39" customFormat="false" ht="14.25" hidden="false" customHeight="false" outlineLevel="0" collapsed="false">
      <c r="B39" s="11" t="s">
        <v>18</v>
      </c>
      <c r="C39" s="17"/>
      <c r="D39" s="18" t="s">
        <v>37</v>
      </c>
      <c r="E39" s="18"/>
      <c r="F39" s="18" t="s">
        <v>38</v>
      </c>
      <c r="G39" s="18"/>
      <c r="H39" s="18" t="s">
        <v>39</v>
      </c>
      <c r="I39" s="18"/>
      <c r="J39" s="18" t="s">
        <v>40</v>
      </c>
      <c r="K39" s="18"/>
      <c r="L39" s="17"/>
    </row>
    <row r="40" customFormat="false" ht="14.25" hidden="false" customHeight="false" outlineLevel="0" collapsed="false">
      <c r="D40" s="18" t="s">
        <v>41</v>
      </c>
      <c r="E40" s="18"/>
      <c r="H40" s="18" t="s">
        <v>42</v>
      </c>
      <c r="I40" s="18"/>
      <c r="J40" s="18" t="s">
        <v>43</v>
      </c>
      <c r="K40" s="18"/>
    </row>
    <row r="41" customFormat="false" ht="14.25" hidden="false" customHeight="false" outlineLevel="0" collapsed="false">
      <c r="D41" s="18" t="s">
        <v>44</v>
      </c>
      <c r="E41" s="18"/>
      <c r="L41" s="0"/>
    </row>
  </sheetData>
  <mergeCells count="45">
    <mergeCell ref="C2:L2"/>
    <mergeCell ref="B3:B4"/>
    <mergeCell ref="C3:L3"/>
    <mergeCell ref="D4:E4"/>
    <mergeCell ref="F4:G4"/>
    <mergeCell ref="H4:I4"/>
    <mergeCell ref="J4:K4"/>
    <mergeCell ref="D11:E11"/>
    <mergeCell ref="F11:G11"/>
    <mergeCell ref="H11:I11"/>
    <mergeCell ref="J11:K11"/>
    <mergeCell ref="D12:E12"/>
    <mergeCell ref="H12:I12"/>
    <mergeCell ref="J12:K12"/>
    <mergeCell ref="D13:E13"/>
    <mergeCell ref="C16:L16"/>
    <mergeCell ref="B17:B18"/>
    <mergeCell ref="C17:L17"/>
    <mergeCell ref="D18:E18"/>
    <mergeCell ref="F18:G18"/>
    <mergeCell ref="H18:I18"/>
    <mergeCell ref="J18:K18"/>
    <mergeCell ref="D25:E25"/>
    <mergeCell ref="F25:G25"/>
    <mergeCell ref="H25:I25"/>
    <mergeCell ref="J25:K25"/>
    <mergeCell ref="D26:E26"/>
    <mergeCell ref="H26:I26"/>
    <mergeCell ref="J26:K26"/>
    <mergeCell ref="D27:E27"/>
    <mergeCell ref="C30:L30"/>
    <mergeCell ref="B31:B32"/>
    <mergeCell ref="C31:L31"/>
    <mergeCell ref="D32:E32"/>
    <mergeCell ref="F32:G32"/>
    <mergeCell ref="H32:I32"/>
    <mergeCell ref="J32:K32"/>
    <mergeCell ref="D39:E39"/>
    <mergeCell ref="F39:G39"/>
    <mergeCell ref="H39:I39"/>
    <mergeCell ref="J39:K39"/>
    <mergeCell ref="D40:E40"/>
    <mergeCell ref="H40:I40"/>
    <mergeCell ref="J40:K40"/>
    <mergeCell ref="D41:E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4-01-11T03:43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D5E04DE81349A0AAF5749C9E4E84A4_12</vt:lpwstr>
  </property>
  <property fmtid="{D5CDD505-2E9C-101B-9397-08002B2CF9AE}" pid="3" name="KSOProductBuildVer">
    <vt:lpwstr>2052-11.1.0.14309</vt:lpwstr>
  </property>
</Properties>
</file>